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go\Dropbox (Personal)\Brandao_Bacteria_SMC_collisions\SMC_collisions_paper\BioRxiv_submission_2020_10_26\"/>
    </mc:Choice>
  </mc:AlternateContent>
  <xr:revisionPtr revIDLastSave="0" documentId="13_ncr:1_{39F4EF86-A7DA-4707-A1D9-2EAAD1E5E444}" xr6:coauthVersionLast="45" xr6:coauthVersionMax="45" xr10:uidLastSave="{00000000-0000-0000-0000-000000000000}"/>
  <bookViews>
    <workbookView xWindow="-108" yWindow="-108" windowWidth="23256" windowHeight="12576" activeTab="1" xr2:uid="{C5886E32-30ED-4782-82BE-68E9BB824871}"/>
  </bookViews>
  <sheets>
    <sheet name="Numbers_of_condensins" sheetId="2" r:id="rId1"/>
    <sheet name="Bypassing_rate_estimation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5" i="4" l="1"/>
  <c r="B11" i="4"/>
  <c r="B12" i="4"/>
  <c r="B21" i="4"/>
  <c r="D15" i="4"/>
  <c r="E15" i="4" s="1"/>
  <c r="C15" i="4"/>
  <c r="B15" i="4"/>
  <c r="C12" i="4"/>
  <c r="B17" i="4"/>
  <c r="B14" i="4"/>
  <c r="D11" i="4"/>
  <c r="E11" i="4" s="1"/>
  <c r="B18" i="4"/>
  <c r="C18" i="4" s="1"/>
  <c r="D18" i="4" s="1"/>
  <c r="E18" i="4" s="1"/>
  <c r="D5" i="4"/>
  <c r="E5" i="4" s="1"/>
  <c r="D6" i="4"/>
  <c r="E6" i="4" s="1"/>
  <c r="D4" i="4"/>
  <c r="E4" i="4" s="1"/>
  <c r="C25" i="4" l="1"/>
  <c r="D25" i="4" s="1"/>
  <c r="E25" i="4" s="1"/>
  <c r="B24" i="4"/>
  <c r="B26" i="4" s="1"/>
  <c r="B28" i="4" s="1"/>
  <c r="B22" i="4"/>
  <c r="C17" i="4"/>
  <c r="D17" i="4" s="1"/>
  <c r="E17" i="4" s="1"/>
  <c r="D3" i="4"/>
  <c r="E3" i="4" s="1"/>
  <c r="C11" i="4" s="1"/>
  <c r="B20" i="2"/>
  <c r="E24" i="2"/>
  <c r="C24" i="2"/>
  <c r="D24" i="2"/>
  <c r="B5" i="2"/>
  <c r="D12" i="4" l="1"/>
  <c r="E12" i="4" s="1"/>
  <c r="C14" i="4" s="1"/>
  <c r="D14" i="4" s="1"/>
  <c r="E14" i="4" s="1"/>
  <c r="C21" i="4" s="1"/>
  <c r="D21" i="4" s="1"/>
  <c r="E21" i="4" s="1"/>
  <c r="C24" i="4" s="1"/>
  <c r="D24" i="4" s="1"/>
  <c r="E24" i="4" s="1"/>
  <c r="C28" i="4" s="1"/>
  <c r="D28" i="4" s="1"/>
  <c r="E28" i="4" s="1"/>
  <c r="B7" i="2"/>
  <c r="C26" i="4" l="1"/>
  <c r="D26" i="4" s="1"/>
  <c r="E26" i="4" s="1"/>
  <c r="C22" i="4"/>
  <c r="D22" i="4" s="1"/>
  <c r="E22" i="4" s="1"/>
  <c r="B17" i="2"/>
  <c r="B8" i="2"/>
  <c r="C27" i="2"/>
  <c r="D27" i="2"/>
  <c r="C17" i="2"/>
  <c r="D17" i="2"/>
  <c r="E17" i="2"/>
  <c r="C20" i="2" l="1"/>
  <c r="C23" i="2"/>
  <c r="D20" i="2"/>
  <c r="D23" i="2"/>
  <c r="B18" i="2"/>
  <c r="B21" i="2" s="1"/>
  <c r="E23" i="2"/>
  <c r="E20" i="2"/>
  <c r="C18" i="2"/>
  <c r="C21" i="2" s="1"/>
  <c r="E18" i="2"/>
  <c r="D18" i="2"/>
  <c r="D21" i="2" s="1"/>
  <c r="E21" i="2" l="1"/>
</calcChain>
</file>

<file path=xl/sharedStrings.xml><?xml version="1.0" encoding="utf-8"?>
<sst xmlns="http://schemas.openxmlformats.org/spreadsheetml/2006/main" count="51" uniqueCount="48">
  <si>
    <t>Origins per nucleoid</t>
  </si>
  <si>
    <t>Chromosome content per nucleoid</t>
  </si>
  <si>
    <t>Cell length per nucleoid</t>
  </si>
  <si>
    <t>Error on cell length per nucleoid</t>
  </si>
  <si>
    <t>Number of condensins per chromosome</t>
  </si>
  <si>
    <t>Error on origins per nucleoid</t>
  </si>
  <si>
    <t>Error on chromosome content per nucleoid</t>
  </si>
  <si>
    <t>&lt;---</t>
  </si>
  <si>
    <t>Number condensin per origin @ T0</t>
  </si>
  <si>
    <t>Error on condensin per origin</t>
  </si>
  <si>
    <t>Error on num of condensins per chrom @ T0</t>
  </si>
  <si>
    <t>Num condensins per nucleoid @ T0</t>
  </si>
  <si>
    <t>(to 1 standard deviation)</t>
  </si>
  <si>
    <t>Number of extruders per chromosome (sim)</t>
  </si>
  <si>
    <t>Error estimate</t>
  </si>
  <si>
    <t>Value</t>
  </si>
  <si>
    <t>Measured quantity (yellow)</t>
  </si>
  <si>
    <t>Derived quantity (blue)</t>
  </si>
  <si>
    <t>Error on number of condensins per chromosome</t>
  </si>
  <si>
    <t>Error in fold-change in abundance</t>
  </si>
  <si>
    <t xml:space="preserve">Time (min) </t>
  </si>
  <si>
    <t>N/A</t>
  </si>
  <si>
    <t>Fold-change in SMC complex abundance</t>
  </si>
  <si>
    <t>Fold-change in condensins per chromosome</t>
  </si>
  <si>
    <t>Relative error</t>
  </si>
  <si>
    <t>v2</t>
  </si>
  <si>
    <t>v3</t>
  </si>
  <si>
    <t>Relative error squared</t>
  </si>
  <si>
    <t>N</t>
  </si>
  <si>
    <t>Parameter</t>
  </si>
  <si>
    <t>Value error</t>
  </si>
  <si>
    <t>d</t>
  </si>
  <si>
    <t>v1</t>
  </si>
  <si>
    <t xml:space="preserve">kload </t>
  </si>
  <si>
    <t xml:space="preserve">tload </t>
  </si>
  <si>
    <t>distance S2 to ter (kb)</t>
  </si>
  <si>
    <t>distance S1 to ter (kb)</t>
  </si>
  <si>
    <t>time S1 to ter (sec)</t>
  </si>
  <si>
    <t>time S2 to ter (sec)</t>
  </si>
  <si>
    <t>tb n (LEFs sec)</t>
  </si>
  <si>
    <t>T3 (sec)</t>
  </si>
  <si>
    <t>q (monomer = 1, dimer = 2 )</t>
  </si>
  <si>
    <t># extruders already present</t>
  </si>
  <si>
    <t># extruders that will bind</t>
  </si>
  <si>
    <t># extruders total</t>
  </si>
  <si>
    <t>average bypassing time (sec)</t>
  </si>
  <si>
    <t>average dissociation time (sec)</t>
  </si>
  <si>
    <t>average dissociation rate (1/se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F0E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1" fontId="0" fillId="3" borderId="0" xfId="0" applyNumberFormat="1" applyFill="1"/>
    <xf numFmtId="1" fontId="0" fillId="0" borderId="0" xfId="0" applyNumberFormat="1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0E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Numbers_of_condensins!$B$10:$E$10</c:f>
              <c:numCache>
                <c:formatCode>General</c:formatCode>
                <c:ptCount val="4"/>
                <c:pt idx="0">
                  <c:v>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</c:numCache>
            </c:numRef>
          </c:xVal>
          <c:yVal>
            <c:numRef>
              <c:f>Numbers_of_condensins!$B$23:$E$23</c:f>
              <c:numCache>
                <c:formatCode>General</c:formatCode>
                <c:ptCount val="4"/>
                <c:pt idx="0">
                  <c:v>1</c:v>
                </c:pt>
                <c:pt idx="1">
                  <c:v>2.0366379310344831</c:v>
                </c:pt>
                <c:pt idx="2">
                  <c:v>3.4094827586206899</c:v>
                </c:pt>
                <c:pt idx="3">
                  <c:v>4.88038793103448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D64-4359-8938-152319C415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8671048"/>
        <c:axId val="488672360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Numbers_of_condensins!$B$27:$E$2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0</c:v>
                  </c:pt>
                  <c:pt idx="2">
                    <c:v>15</c:v>
                  </c:pt>
                  <c:pt idx="3">
                    <c:v>20</c:v>
                  </c:pt>
                </c:numCache>
              </c:numRef>
            </c:plus>
            <c:minus>
              <c:numRef>
                <c:f>Numbers_of_condensins!$B$27:$E$2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0</c:v>
                  </c:pt>
                  <c:pt idx="2">
                    <c:v>15</c:v>
                  </c:pt>
                  <c:pt idx="3">
                    <c:v>2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Numbers_of_condensins!$B$10:$E$10</c:f>
              <c:numCache>
                <c:formatCode>General</c:formatCode>
                <c:ptCount val="4"/>
                <c:pt idx="0">
                  <c:v>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</c:numCache>
            </c:numRef>
          </c:xVal>
          <c:yVal>
            <c:numRef>
              <c:f>Numbers_of_condensins!$B$26:$E$26</c:f>
              <c:numCache>
                <c:formatCode>General</c:formatCode>
                <c:ptCount val="4"/>
                <c:pt idx="0">
                  <c:v>0</c:v>
                </c:pt>
                <c:pt idx="1">
                  <c:v>40</c:v>
                </c:pt>
                <c:pt idx="2">
                  <c:v>60</c:v>
                </c:pt>
                <c:pt idx="3">
                  <c:v>9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D64-4359-8938-152319C415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8671049"/>
        <c:axId val="490685376"/>
      </c:scatterChart>
      <c:valAx>
        <c:axId val="488671048"/>
        <c:scaling>
          <c:orientation val="minMax"/>
          <c:max val="13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672360"/>
        <c:crossesAt val="0"/>
        <c:crossBetween val="midCat"/>
        <c:majorUnit val="30"/>
      </c:valAx>
      <c:valAx>
        <c:axId val="48867236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-change in condensin 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671048"/>
        <c:crosses val="autoZero"/>
        <c:crossBetween val="midCat"/>
        <c:majorUnit val="2"/>
      </c:valAx>
      <c:valAx>
        <c:axId val="490685376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</a:t>
                </a:r>
                <a:r>
                  <a:rPr lang="en-US" baseline="0"/>
                  <a:t> of extrusion complexe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671049"/>
        <c:crosses val="max"/>
        <c:crossBetween val="midCat"/>
      </c:valAx>
      <c:valAx>
        <c:axId val="488671049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906853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solidFill>
            <a:srgbClr val="FF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06218</xdr:colOff>
      <xdr:row>29</xdr:row>
      <xdr:rowOff>51601</xdr:rowOff>
    </xdr:from>
    <xdr:to>
      <xdr:col>5</xdr:col>
      <xdr:colOff>156126</xdr:colOff>
      <xdr:row>42</xdr:row>
      <xdr:rowOff>173936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39F36148-934E-40CF-AD81-C2291BD4E87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9AD56-3213-4A85-BBE4-03B88012C386}">
  <dimension ref="A1:J32"/>
  <sheetViews>
    <sheetView zoomScaleNormal="100" workbookViewId="0">
      <selection activeCell="I20" sqref="I20"/>
    </sheetView>
  </sheetViews>
  <sheetFormatPr defaultRowHeight="14.4" x14ac:dyDescent="0.3"/>
  <cols>
    <col min="1" max="1" width="39.77734375" customWidth="1"/>
    <col min="3" max="4" width="8.88671875" customWidth="1"/>
  </cols>
  <sheetData>
    <row r="1" spans="1:5" x14ac:dyDescent="0.3">
      <c r="A1" s="1" t="s">
        <v>0</v>
      </c>
      <c r="B1" s="1">
        <v>2</v>
      </c>
      <c r="D1" s="2" t="s">
        <v>7</v>
      </c>
      <c r="E1" s="2" t="s">
        <v>16</v>
      </c>
    </row>
    <row r="2" spans="1:5" x14ac:dyDescent="0.3">
      <c r="A2" t="s">
        <v>5</v>
      </c>
      <c r="B2">
        <v>0.7</v>
      </c>
    </row>
    <row r="3" spans="1:5" x14ac:dyDescent="0.3">
      <c r="C3" s="2"/>
      <c r="D3" s="2"/>
      <c r="E3" s="2"/>
    </row>
    <row r="4" spans="1:5" x14ac:dyDescent="0.3">
      <c r="A4" s="1" t="s">
        <v>8</v>
      </c>
      <c r="B4" s="1">
        <v>30</v>
      </c>
      <c r="C4" s="2"/>
      <c r="D4" s="2"/>
      <c r="E4" s="2"/>
    </row>
    <row r="5" spans="1:5" x14ac:dyDescent="0.3">
      <c r="A5" t="s">
        <v>9</v>
      </c>
      <c r="B5">
        <f>SQRT(B4)</f>
        <v>5.4772255750516612</v>
      </c>
      <c r="C5" s="2"/>
      <c r="D5" s="2"/>
      <c r="E5" s="2"/>
    </row>
    <row r="6" spans="1:5" x14ac:dyDescent="0.3">
      <c r="C6" s="2"/>
      <c r="D6" s="2"/>
      <c r="E6" s="2"/>
    </row>
    <row r="7" spans="1:5" x14ac:dyDescent="0.3">
      <c r="A7" s="3" t="s">
        <v>11</v>
      </c>
      <c r="B7" s="3">
        <f>B4*B1</f>
        <v>60</v>
      </c>
      <c r="C7" s="2"/>
      <c r="D7" s="2" t="s">
        <v>7</v>
      </c>
      <c r="E7" s="2" t="s">
        <v>17</v>
      </c>
    </row>
    <row r="8" spans="1:5" x14ac:dyDescent="0.3">
      <c r="A8" t="s">
        <v>10</v>
      </c>
      <c r="B8">
        <f>B7*SQRT((B5/B4)^2 +   (B2/B1)^2 )</f>
        <v>23.685438564654021</v>
      </c>
      <c r="D8" s="2"/>
      <c r="E8" s="2"/>
    </row>
    <row r="9" spans="1:5" x14ac:dyDescent="0.3">
      <c r="B9" s="2"/>
      <c r="C9" s="2"/>
      <c r="D9" s="2"/>
      <c r="E9" s="2"/>
    </row>
    <row r="10" spans="1:5" x14ac:dyDescent="0.3">
      <c r="A10" s="1" t="s">
        <v>20</v>
      </c>
      <c r="B10" s="1">
        <v>0</v>
      </c>
      <c r="C10" s="1">
        <v>60</v>
      </c>
      <c r="D10" s="1">
        <v>90</v>
      </c>
      <c r="E10" s="1">
        <v>120</v>
      </c>
    </row>
    <row r="11" spans="1:5" x14ac:dyDescent="0.3">
      <c r="A11" s="1" t="s">
        <v>2</v>
      </c>
      <c r="B11" s="1">
        <v>2.3199999999999998</v>
      </c>
      <c r="C11" s="1">
        <v>2.7</v>
      </c>
      <c r="D11" s="1">
        <v>4.5199999999999996</v>
      </c>
      <c r="E11" s="1">
        <v>6.47</v>
      </c>
    </row>
    <row r="12" spans="1:5" x14ac:dyDescent="0.3">
      <c r="A12" t="s">
        <v>3</v>
      </c>
      <c r="B12">
        <v>0.6</v>
      </c>
      <c r="C12">
        <v>0.74</v>
      </c>
      <c r="D12">
        <v>1.02</v>
      </c>
      <c r="E12">
        <v>1.42</v>
      </c>
    </row>
    <row r="14" spans="1:5" x14ac:dyDescent="0.3">
      <c r="A14" s="1" t="s">
        <v>1</v>
      </c>
      <c r="B14" s="1">
        <v>1.75</v>
      </c>
      <c r="C14" s="1">
        <v>1</v>
      </c>
      <c r="D14" s="1">
        <v>1</v>
      </c>
      <c r="E14" s="1">
        <v>1</v>
      </c>
    </row>
    <row r="15" spans="1:5" x14ac:dyDescent="0.3">
      <c r="A15" t="s">
        <v>6</v>
      </c>
      <c r="B15">
        <v>0.01</v>
      </c>
      <c r="C15">
        <v>0.01</v>
      </c>
      <c r="D15">
        <v>0.01</v>
      </c>
      <c r="E15">
        <v>0.01</v>
      </c>
    </row>
    <row r="17" spans="1:10" x14ac:dyDescent="0.3">
      <c r="A17" s="3" t="s">
        <v>4</v>
      </c>
      <c r="B17" s="4">
        <f>$B$7*B11/B14/$B$11</f>
        <v>34.285714285714285</v>
      </c>
      <c r="C17" s="4">
        <f t="shared" ref="C17:E17" si="0">$B$7*C11/C14/$B$11</f>
        <v>69.827586206896555</v>
      </c>
      <c r="D17" s="4">
        <f t="shared" si="0"/>
        <v>116.89655172413794</v>
      </c>
      <c r="E17" s="4">
        <f t="shared" si="0"/>
        <v>167.32758620689657</v>
      </c>
    </row>
    <row r="18" spans="1:10" x14ac:dyDescent="0.3">
      <c r="A18" t="s">
        <v>18</v>
      </c>
      <c r="B18" s="5">
        <f>B17*SQRT(   + ($B$15/$B$14)^2 + ($B$8/$B$7)^2   )</f>
        <v>13.535954250663366</v>
      </c>
      <c r="C18" s="5">
        <f>C17*SQRT(     ($B$12/$B$11)^2 + ($B$15/$B$14)^2 + ($B$8/$B$7)^2 + (C12/C11)^2  )</f>
        <v>38.10995222935771</v>
      </c>
      <c r="D18" s="5">
        <f t="shared" ref="D18:E18" si="1">D17*SQRT(     ($B$12/$B$11)^2 + ($B$15/$B$14)^2 + ($B$8/$B$7)^2 + (D12/D11)^2  )</f>
        <v>61.153183972376702</v>
      </c>
      <c r="E18" s="5">
        <f t="shared" si="1"/>
        <v>87.093920640229356</v>
      </c>
    </row>
    <row r="19" spans="1:10" x14ac:dyDescent="0.3">
      <c r="B19" s="5"/>
      <c r="C19" s="5"/>
      <c r="D19" s="5"/>
      <c r="E19" s="5"/>
    </row>
    <row r="20" spans="1:10" x14ac:dyDescent="0.3">
      <c r="A20" s="3" t="s">
        <v>23</v>
      </c>
      <c r="B20" s="4">
        <f t="shared" ref="B20:E21" si="2">B17/2</f>
        <v>17.142857142857142</v>
      </c>
      <c r="C20" s="4">
        <f t="shared" si="2"/>
        <v>34.913793103448278</v>
      </c>
      <c r="D20" s="4">
        <f t="shared" si="2"/>
        <v>58.448275862068968</v>
      </c>
      <c r="E20" s="4">
        <f t="shared" si="2"/>
        <v>83.663793103448285</v>
      </c>
    </row>
    <row r="21" spans="1:10" x14ac:dyDescent="0.3">
      <c r="A21" t="s">
        <v>18</v>
      </c>
      <c r="B21" s="5">
        <f t="shared" si="2"/>
        <v>6.7679771253316829</v>
      </c>
      <c r="C21" s="5">
        <f t="shared" si="2"/>
        <v>19.054976114678855</v>
      </c>
      <c r="D21" s="5">
        <f t="shared" si="2"/>
        <v>30.576591986188351</v>
      </c>
      <c r="E21" s="5">
        <f t="shared" si="2"/>
        <v>43.546960320114678</v>
      </c>
      <c r="G21" t="s">
        <v>12</v>
      </c>
    </row>
    <row r="23" spans="1:10" x14ac:dyDescent="0.3">
      <c r="A23" s="3" t="s">
        <v>22</v>
      </c>
      <c r="B23" s="3">
        <v>1</v>
      </c>
      <c r="C23" s="3">
        <f>C17/$B$17</f>
        <v>2.0366379310344831</v>
      </c>
      <c r="D23" s="3">
        <f>D17/$B$17</f>
        <v>3.4094827586206899</v>
      </c>
      <c r="E23" s="3">
        <f>E17/$B$17</f>
        <v>4.8803879310344831</v>
      </c>
    </row>
    <row r="24" spans="1:10" x14ac:dyDescent="0.3">
      <c r="A24" t="s">
        <v>19</v>
      </c>
      <c r="B24">
        <v>0</v>
      </c>
      <c r="C24">
        <f t="shared" ref="C24:D24" si="3">C17/$B$17*SQRT(     ($B$12/$B$11)^2 + ($B$15/$B$14)^2 + ($B$2/$B$1)^2 + (C12/C11)^2  )</f>
        <v>1.0475011426669867</v>
      </c>
      <c r="D24">
        <f t="shared" si="3"/>
        <v>1.6714862816011236</v>
      </c>
      <c r="E24">
        <f>E17/$B$17*SQRT(     ($B$12/$B$11)^2 + ($B$15/$B$14)^2 + ($B$2/$B$1)^2 + (E12/E11)^2  )</f>
        <v>2.3788393010535898</v>
      </c>
    </row>
    <row r="26" spans="1:10" x14ac:dyDescent="0.3">
      <c r="A26" s="3" t="s">
        <v>13</v>
      </c>
      <c r="B26" s="3" t="s">
        <v>21</v>
      </c>
      <c r="C26" s="3">
        <v>40</v>
      </c>
      <c r="D26" s="3">
        <v>60</v>
      </c>
      <c r="E26" s="3">
        <v>90</v>
      </c>
    </row>
    <row r="27" spans="1:10" x14ac:dyDescent="0.3">
      <c r="A27" t="s">
        <v>14</v>
      </c>
      <c r="B27" t="s">
        <v>21</v>
      </c>
      <c r="C27">
        <f t="shared" ref="C27:D27" si="4">C26/4</f>
        <v>10</v>
      </c>
      <c r="D27">
        <f t="shared" si="4"/>
        <v>15</v>
      </c>
      <c r="E27">
        <v>20</v>
      </c>
    </row>
    <row r="29" spans="1:10" x14ac:dyDescent="0.3">
      <c r="I29" s="7"/>
      <c r="J29" s="7"/>
    </row>
    <row r="30" spans="1:10" x14ac:dyDescent="0.3">
      <c r="I30" s="7"/>
      <c r="J30" s="7"/>
    </row>
    <row r="31" spans="1:10" x14ac:dyDescent="0.3">
      <c r="I31" s="7"/>
      <c r="J31" s="7"/>
    </row>
    <row r="32" spans="1:10" x14ac:dyDescent="0.3">
      <c r="I32" s="7"/>
      <c r="J32" s="7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68916-64EE-4AF1-80EE-7F1AF0E9167D}">
  <dimension ref="A2:E28"/>
  <sheetViews>
    <sheetView tabSelected="1" workbookViewId="0">
      <selection activeCell="D22" sqref="D22"/>
    </sheetView>
  </sheetViews>
  <sheetFormatPr defaultRowHeight="14.4" x14ac:dyDescent="0.3"/>
  <cols>
    <col min="1" max="1" width="27.88671875" customWidth="1"/>
    <col min="3" max="3" width="10.5546875" customWidth="1"/>
    <col min="4" max="4" width="13.33203125" customWidth="1"/>
    <col min="5" max="5" width="20" customWidth="1"/>
  </cols>
  <sheetData>
    <row r="2" spans="1:5" x14ac:dyDescent="0.3">
      <c r="A2" s="6" t="s">
        <v>29</v>
      </c>
      <c r="B2" s="6" t="s">
        <v>15</v>
      </c>
      <c r="C2" s="6" t="s">
        <v>30</v>
      </c>
      <c r="D2" s="6" t="s">
        <v>24</v>
      </c>
      <c r="E2" s="6" t="s">
        <v>27</v>
      </c>
    </row>
    <row r="3" spans="1:5" x14ac:dyDescent="0.3">
      <c r="A3" s="1" t="s">
        <v>32</v>
      </c>
      <c r="B3">
        <v>0.83</v>
      </c>
      <c r="C3">
        <v>0.17</v>
      </c>
      <c r="D3">
        <f>C3/B3</f>
        <v>0.20481927710843376</v>
      </c>
      <c r="E3">
        <f>D3^2</f>
        <v>4.1950936275221375E-2</v>
      </c>
    </row>
    <row r="4" spans="1:5" x14ac:dyDescent="0.3">
      <c r="A4" s="1" t="s">
        <v>25</v>
      </c>
      <c r="B4">
        <v>0.59</v>
      </c>
      <c r="C4">
        <v>0.12</v>
      </c>
      <c r="D4">
        <f>C4/B4</f>
        <v>0.20338983050847459</v>
      </c>
      <c r="E4">
        <f>D4^2</f>
        <v>4.1367423154266024E-2</v>
      </c>
    </row>
    <row r="5" spans="1:5" x14ac:dyDescent="0.3">
      <c r="A5" s="1" t="s">
        <v>26</v>
      </c>
      <c r="B5">
        <v>0.46</v>
      </c>
      <c r="C5">
        <v>0.09</v>
      </c>
      <c r="D5">
        <f t="shared" ref="D5:D6" si="0">C5/B5</f>
        <v>0.19565217391304346</v>
      </c>
      <c r="E5">
        <f>D5^2</f>
        <v>3.8279773156899802E-2</v>
      </c>
    </row>
    <row r="6" spans="1:5" x14ac:dyDescent="0.3">
      <c r="A6" s="1" t="s">
        <v>28</v>
      </c>
      <c r="B6">
        <v>70</v>
      </c>
      <c r="C6">
        <v>38</v>
      </c>
      <c r="D6">
        <f t="shared" si="0"/>
        <v>0.54285714285714282</v>
      </c>
      <c r="E6">
        <f>D6^2</f>
        <v>0.29469387755102039</v>
      </c>
    </row>
    <row r="7" spans="1:5" x14ac:dyDescent="0.3">
      <c r="A7" s="1" t="s">
        <v>31</v>
      </c>
      <c r="B7">
        <v>392</v>
      </c>
      <c r="C7">
        <v>0</v>
      </c>
      <c r="D7">
        <v>0</v>
      </c>
      <c r="E7">
        <v>0</v>
      </c>
    </row>
    <row r="8" spans="1:5" x14ac:dyDescent="0.3">
      <c r="A8" s="1" t="s">
        <v>35</v>
      </c>
      <c r="B8">
        <v>1372.036111111111</v>
      </c>
      <c r="C8">
        <v>0</v>
      </c>
      <c r="D8">
        <v>0</v>
      </c>
      <c r="E8">
        <v>0</v>
      </c>
    </row>
    <row r="9" spans="1:5" x14ac:dyDescent="0.3">
      <c r="A9" s="1" t="s">
        <v>36</v>
      </c>
      <c r="B9">
        <v>979.93888888888887</v>
      </c>
      <c r="C9">
        <v>0</v>
      </c>
      <c r="D9">
        <v>0</v>
      </c>
      <c r="E9">
        <v>0</v>
      </c>
    </row>
    <row r="11" spans="1:5" x14ac:dyDescent="0.3">
      <c r="A11" t="s">
        <v>37</v>
      </c>
      <c r="B11">
        <f>B9/B3</f>
        <v>1180.6492637215529</v>
      </c>
      <c r="C11">
        <f>B11*SQRT(E3)</f>
        <v>241.81972871405301</v>
      </c>
      <c r="D11">
        <f t="shared" ref="D11:D12" si="1">C11/B11</f>
        <v>0.20481927710843376</v>
      </c>
      <c r="E11">
        <f>D11^2</f>
        <v>4.1950936275221375E-2</v>
      </c>
    </row>
    <row r="12" spans="1:5" x14ac:dyDescent="0.3">
      <c r="A12" t="s">
        <v>38</v>
      </c>
      <c r="B12">
        <f>B11+B7/B4</f>
        <v>1845.0560433825699</v>
      </c>
      <c r="C12">
        <f>B12*SQRT(E3+E4)</f>
        <v>532.5739469427582</v>
      </c>
      <c r="D12">
        <f t="shared" si="1"/>
        <v>0.28864919786738952</v>
      </c>
      <c r="E12">
        <f>D12^2</f>
        <v>8.3318359429487385E-2</v>
      </c>
    </row>
    <row r="14" spans="1:5" x14ac:dyDescent="0.3">
      <c r="A14" t="s">
        <v>46</v>
      </c>
      <c r="B14">
        <f>(B12+B11)/2</f>
        <v>1512.8526535520614</v>
      </c>
      <c r="C14">
        <f>B14*SQRT(E11+E12)</f>
        <v>535.45003243427652</v>
      </c>
      <c r="D14">
        <f t="shared" ref="D14" si="2">C14/B14</f>
        <v>0.35393402733377977</v>
      </c>
      <c r="E14">
        <f>D14^2</f>
        <v>0.12526929570470877</v>
      </c>
    </row>
    <row r="15" spans="1:5" x14ac:dyDescent="0.3">
      <c r="A15" t="s">
        <v>47</v>
      </c>
      <c r="B15">
        <f>1/B14</f>
        <v>6.6100290577015359E-4</v>
      </c>
      <c r="C15">
        <f>B15*SQRT(E14)</f>
        <v>2.3395142051856139E-4</v>
      </c>
      <c r="D15">
        <f t="shared" ref="D15" si="3">C15/B15</f>
        <v>0.35393402733377977</v>
      </c>
      <c r="E15">
        <f>D15^2</f>
        <v>0.12526929570470877</v>
      </c>
    </row>
    <row r="17" spans="1:5" x14ac:dyDescent="0.3">
      <c r="A17" t="s">
        <v>39</v>
      </c>
      <c r="B17">
        <f>B7*(1/B5-1/B4)</f>
        <v>187.7671333824612</v>
      </c>
      <c r="C17">
        <f>SQRT(E4+E5)*B17</f>
        <v>52.991330312755835</v>
      </c>
      <c r="D17">
        <f t="shared" ref="D17:D18" si="4">C17/B17</f>
        <v>0.28221834864368017</v>
      </c>
      <c r="E17">
        <f>D17^2</f>
        <v>7.9647196311165819E-2</v>
      </c>
    </row>
    <row r="18" spans="1:5" x14ac:dyDescent="0.3">
      <c r="A18" t="s">
        <v>40</v>
      </c>
      <c r="B18">
        <f>B7*B5</f>
        <v>180.32000000000002</v>
      </c>
      <c r="C18">
        <f>B18*SQRT(E5)</f>
        <v>35.28</v>
      </c>
      <c r="D18">
        <f t="shared" si="4"/>
        <v>0.19565217391304346</v>
      </c>
      <c r="E18">
        <f>D18^2</f>
        <v>3.8279773156899802E-2</v>
      </c>
    </row>
    <row r="19" spans="1:5" x14ac:dyDescent="0.3">
      <c r="A19" t="s">
        <v>41</v>
      </c>
      <c r="B19">
        <v>2</v>
      </c>
    </row>
    <row r="21" spans="1:5" x14ac:dyDescent="0.3">
      <c r="A21" t="s">
        <v>33</v>
      </c>
      <c r="B21">
        <f>0.5*B6/B19*B15</f>
        <v>1.1567550850977689E-2</v>
      </c>
      <c r="C21">
        <f>B21*SQRT(E6+E14)</f>
        <v>7.4963010884178298E-3</v>
      </c>
      <c r="D21">
        <f t="shared" ref="D21" si="5">C21/B21</f>
        <v>0.6480456567678925</v>
      </c>
      <c r="E21">
        <f>D21^2</f>
        <v>0.41996317325572913</v>
      </c>
    </row>
    <row r="22" spans="1:5" x14ac:dyDescent="0.3">
      <c r="A22" t="s">
        <v>34</v>
      </c>
      <c r="B22">
        <f>1/B21</f>
        <v>86.448723060117786</v>
      </c>
      <c r="C22">
        <f>B22*SQRT(E21)</f>
        <v>56.022719512239682</v>
      </c>
      <c r="D22">
        <f t="shared" ref="D22" si="6">C22/B22</f>
        <v>0.6480456567678925</v>
      </c>
      <c r="E22">
        <f>D22^2</f>
        <v>0.41996317325572913</v>
      </c>
    </row>
    <row r="24" spans="1:5" x14ac:dyDescent="0.3">
      <c r="A24" t="s">
        <v>43</v>
      </c>
      <c r="B24">
        <f>B18*B21</f>
        <v>2.0858607694482969</v>
      </c>
      <c r="C24">
        <f>B24*SQRT(E18+E21)</f>
        <v>1.4119951676313642</v>
      </c>
      <c r="D24">
        <f t="shared" ref="D24:D25" si="7">C24/B24</f>
        <v>0.67693644192983804</v>
      </c>
      <c r="E24">
        <f t="shared" ref="E24:E26" si="8">D24^2</f>
        <v>0.45824294641262897</v>
      </c>
    </row>
    <row r="25" spans="1:5" x14ac:dyDescent="0.3">
      <c r="A25" t="s">
        <v>42</v>
      </c>
      <c r="B25">
        <f>B6/B19/2*(B7/B8)</f>
        <v>4.9998684032044842</v>
      </c>
      <c r="C25">
        <f>B25*SQRT(E6)</f>
        <v>2.7142142760252912</v>
      </c>
      <c r="D25">
        <f t="shared" ref="D25" si="9">C25/B25</f>
        <v>0.54285714285714282</v>
      </c>
      <c r="E25">
        <f t="shared" si="8"/>
        <v>0.29469387755102039</v>
      </c>
    </row>
    <row r="26" spans="1:5" x14ac:dyDescent="0.3">
      <c r="A26" t="s">
        <v>44</v>
      </c>
      <c r="B26">
        <f>B25+B24</f>
        <v>7.0857291726527816</v>
      </c>
      <c r="C26">
        <f>SQRT(B25^2*E25+B24^2*E24)</f>
        <v>3.0595243894425521</v>
      </c>
      <c r="D26">
        <f t="shared" ref="D26" si="10">C26/B26</f>
        <v>0.43178680907685835</v>
      </c>
      <c r="E26">
        <f t="shared" si="8"/>
        <v>0.18643984849277531</v>
      </c>
    </row>
    <row r="28" spans="1:5" x14ac:dyDescent="0.3">
      <c r="A28" t="s">
        <v>45</v>
      </c>
      <c r="B28">
        <f>B17/B26</f>
        <v>26.499338149578787</v>
      </c>
      <c r="C28">
        <f>B28*SQRT(E17+E24)</f>
        <v>19.434878049889495</v>
      </c>
      <c r="D28">
        <f>C28/B28</f>
        <v>0.73340994179503372</v>
      </c>
      <c r="E28">
        <f>D28^2</f>
        <v>0.5378901427237947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umbers_of_condensins</vt:lpstr>
      <vt:lpstr>Bypassing_rate_esti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o</dc:creator>
  <cp:lastModifiedBy>Hugo</cp:lastModifiedBy>
  <dcterms:created xsi:type="dcterms:W3CDTF">2020-07-01T13:57:01Z</dcterms:created>
  <dcterms:modified xsi:type="dcterms:W3CDTF">2020-10-27T03:28:02Z</dcterms:modified>
</cp:coreProperties>
</file>